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Cat myelinisation article\"/>
    </mc:Choice>
  </mc:AlternateContent>
  <bookViews>
    <workbookView xWindow="0" yWindow="0" windowWidth="23040" windowHeight="897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1" i="1" l="1"/>
  <c r="P31" i="1"/>
  <c r="O31" i="1"/>
  <c r="N31" i="1"/>
  <c r="Q30" i="1"/>
  <c r="P30" i="1"/>
  <c r="O30" i="1"/>
  <c r="N30" i="1"/>
  <c r="O29" i="1"/>
  <c r="N29" i="1"/>
  <c r="Q28" i="1"/>
  <c r="P28" i="1"/>
  <c r="O28" i="1"/>
  <c r="N28" i="1"/>
  <c r="Q27" i="1"/>
  <c r="P27" i="1"/>
  <c r="O27" i="1"/>
  <c r="N27" i="1"/>
  <c r="Q26" i="1"/>
  <c r="P26" i="1"/>
  <c r="O26" i="1"/>
  <c r="N26" i="1"/>
  <c r="O25" i="1"/>
  <c r="N25" i="1"/>
  <c r="Q24" i="1"/>
  <c r="P24" i="1"/>
  <c r="O24" i="1"/>
  <c r="N24" i="1"/>
  <c r="Q23" i="1"/>
  <c r="P23" i="1"/>
  <c r="O23" i="1"/>
  <c r="N23" i="1"/>
  <c r="Q22" i="1"/>
  <c r="P22" i="1"/>
  <c r="O22" i="1"/>
  <c r="N22" i="1"/>
  <c r="Q21" i="1"/>
  <c r="P21" i="1"/>
  <c r="O21" i="1"/>
  <c r="N21" i="1"/>
  <c r="Q20" i="1"/>
  <c r="P20" i="1"/>
  <c r="O20" i="1"/>
  <c r="N20" i="1"/>
  <c r="Q19" i="1"/>
  <c r="P19" i="1"/>
  <c r="O19" i="1"/>
  <c r="N19" i="1"/>
  <c r="Q18" i="1"/>
  <c r="P18" i="1"/>
  <c r="O18" i="1"/>
  <c r="N18" i="1"/>
  <c r="Q17" i="1"/>
  <c r="P17" i="1"/>
  <c r="O17" i="1"/>
  <c r="N17" i="1"/>
  <c r="Q16" i="1"/>
  <c r="P16" i="1"/>
  <c r="O16" i="1"/>
  <c r="N16" i="1"/>
  <c r="Q15" i="1"/>
  <c r="P15" i="1"/>
  <c r="O15" i="1"/>
  <c r="N15" i="1"/>
  <c r="Q14" i="1"/>
  <c r="P14" i="1"/>
  <c r="O14" i="1"/>
  <c r="N14" i="1"/>
  <c r="Q13" i="1"/>
  <c r="P13" i="1"/>
  <c r="O13" i="1"/>
  <c r="N13" i="1"/>
  <c r="Q12" i="1"/>
  <c r="P12" i="1"/>
  <c r="O12" i="1"/>
  <c r="N12" i="1"/>
  <c r="Q11" i="1"/>
  <c r="P11" i="1"/>
  <c r="O11" i="1"/>
  <c r="N11" i="1"/>
  <c r="Q10" i="1"/>
  <c r="P10" i="1"/>
  <c r="O10" i="1"/>
  <c r="N10" i="1"/>
  <c r="O9" i="1"/>
  <c r="N9" i="1"/>
  <c r="Q8" i="1"/>
  <c r="P8" i="1"/>
  <c r="O8" i="1"/>
  <c r="N8" i="1"/>
  <c r="Q7" i="1"/>
  <c r="P7" i="1"/>
  <c r="O7" i="1"/>
  <c r="N7" i="1"/>
  <c r="Q6" i="1"/>
  <c r="P6" i="1"/>
  <c r="O6" i="1"/>
  <c r="N6" i="1"/>
  <c r="Q5" i="1"/>
  <c r="P5" i="1"/>
  <c r="O5" i="1"/>
  <c r="N5" i="1"/>
  <c r="Q4" i="1"/>
  <c r="P4" i="1"/>
  <c r="O4" i="1"/>
  <c r="N4" i="1"/>
  <c r="Q3" i="1"/>
  <c r="P3" i="1"/>
  <c r="O3" i="1"/>
  <c r="N3" i="1"/>
  <c r="Q2" i="1"/>
  <c r="P2" i="1"/>
  <c r="O2" i="1"/>
  <c r="N2" i="1"/>
</calcChain>
</file>

<file path=xl/sharedStrings.xml><?xml version="1.0" encoding="utf-8"?>
<sst xmlns="http://schemas.openxmlformats.org/spreadsheetml/2006/main" count="47" uniqueCount="46">
  <si>
    <t>Fatty acid</t>
  </si>
  <si>
    <t>Affected cat 1</t>
  </si>
  <si>
    <t>Affected cat 2</t>
  </si>
  <si>
    <t>Affected cat 3</t>
  </si>
  <si>
    <t>Affected cat 4</t>
  </si>
  <si>
    <t>Affected cat 5</t>
  </si>
  <si>
    <t>Affected cat 6</t>
  </si>
  <si>
    <t>Affected cat 7</t>
  </si>
  <si>
    <t>Affected cat 8</t>
  </si>
  <si>
    <t>Affected cat 9</t>
  </si>
  <si>
    <t>Control cat 1</t>
  </si>
  <si>
    <t>Control cat 2</t>
  </si>
  <si>
    <t>Control cat 3</t>
  </si>
  <si>
    <t>Average affected cats</t>
  </si>
  <si>
    <t>SD</t>
  </si>
  <si>
    <t>Average control cats</t>
  </si>
  <si>
    <t>12:0</t>
  </si>
  <si>
    <t>14:0</t>
  </si>
  <si>
    <t>14:1</t>
  </si>
  <si>
    <t>15:0</t>
  </si>
  <si>
    <t>16:0</t>
  </si>
  <si>
    <t>16:1</t>
  </si>
  <si>
    <t>17:0</t>
  </si>
  <si>
    <t>17:1</t>
  </si>
  <si>
    <t>18:0</t>
  </si>
  <si>
    <t>18:1 n-9</t>
  </si>
  <si>
    <t>18:1 n-7</t>
  </si>
  <si>
    <t>18:2 n-6 trans</t>
  </si>
  <si>
    <t>18:3 n-6</t>
  </si>
  <si>
    <t>18:3 n-3</t>
  </si>
  <si>
    <t>20:0</t>
  </si>
  <si>
    <t>20:1</t>
  </si>
  <si>
    <t>20:2 n-6</t>
  </si>
  <si>
    <t>20:3 n-6</t>
  </si>
  <si>
    <t>20:4 n-6</t>
  </si>
  <si>
    <t>20:3 n-3</t>
  </si>
  <si>
    <t>20:5 n-3</t>
  </si>
  <si>
    <t>22:1 n-9</t>
  </si>
  <si>
    <t>22:2</t>
  </si>
  <si>
    <t>22:3</t>
  </si>
  <si>
    <t>22:4 n-6</t>
  </si>
  <si>
    <t>22:5</t>
  </si>
  <si>
    <t>24:0</t>
  </si>
  <si>
    <t>24:1</t>
  </si>
  <si>
    <t>22:6 n-3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49" fontId="1" fillId="0" borderId="0" xfId="0" applyNumberFormat="1" applyFont="1" applyFill="1" applyBorder="1"/>
    <xf numFmtId="2" fontId="1" fillId="0" borderId="0" xfId="0" applyNumberFormat="1" applyFont="1" applyFill="1" applyBorder="1"/>
    <xf numFmtId="49" fontId="2" fillId="0" borderId="0" xfId="0" applyNumberFormat="1" applyFont="1" applyFill="1" applyBorder="1"/>
    <xf numFmtId="49" fontId="3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tabSelected="1" topLeftCell="A8" workbookViewId="0">
      <selection activeCell="A36" sqref="A36"/>
    </sheetView>
  </sheetViews>
  <sheetFormatPr defaultRowHeight="14.4" x14ac:dyDescent="0.55000000000000004"/>
  <cols>
    <col min="1" max="1" width="12.5234375" customWidth="1"/>
    <col min="2" max="10" width="10.20703125" customWidth="1"/>
    <col min="11" max="13" width="10.5234375" customWidth="1"/>
    <col min="14" max="14" width="17.3671875" customWidth="1"/>
    <col min="16" max="16" width="16.7890625" customWidth="1"/>
  </cols>
  <sheetData>
    <row r="1" spans="1:17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2" t="s">
        <v>14</v>
      </c>
    </row>
    <row r="2" spans="1:17" x14ac:dyDescent="0.55000000000000004">
      <c r="A2" s="3" t="s">
        <v>16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f>AVERAGE(B2:J2)</f>
        <v>0</v>
      </c>
      <c r="O2" s="4">
        <f>STDEV(B2:J2)</f>
        <v>0</v>
      </c>
      <c r="P2" s="4">
        <f>AVERAGE(K2:M2)</f>
        <v>0</v>
      </c>
      <c r="Q2" s="4">
        <f>STDEV(K2:M2)</f>
        <v>0</v>
      </c>
    </row>
    <row r="3" spans="1:17" x14ac:dyDescent="0.55000000000000004">
      <c r="A3" s="5" t="s">
        <v>17</v>
      </c>
      <c r="B3" s="4">
        <v>0.57999999999999996</v>
      </c>
      <c r="C3" s="4">
        <v>0.62</v>
      </c>
      <c r="D3" s="4">
        <v>0.54</v>
      </c>
      <c r="E3" s="4">
        <v>0.63</v>
      </c>
      <c r="F3" s="4">
        <v>0.52</v>
      </c>
      <c r="G3" s="4">
        <v>0.62</v>
      </c>
      <c r="H3" s="4">
        <v>0.56000000000000005</v>
      </c>
      <c r="I3" s="4">
        <v>0.57999999999999996</v>
      </c>
      <c r="J3" s="4">
        <v>0.68</v>
      </c>
      <c r="K3" s="4">
        <v>0.67</v>
      </c>
      <c r="L3" s="4">
        <v>0.95</v>
      </c>
      <c r="M3" s="4">
        <v>0.73</v>
      </c>
      <c r="N3" s="4">
        <f t="shared" ref="N3:N31" si="0">AVERAGE(B3:J3)</f>
        <v>0.59222222222222221</v>
      </c>
      <c r="O3" s="4">
        <f t="shared" ref="O3:O31" si="1">STDEV(B3:J3)</f>
        <v>4.9944413545905654E-2</v>
      </c>
      <c r="P3" s="4">
        <f t="shared" ref="P3:P31" si="2">AVERAGE(K3:M3)</f>
        <v>0.78333333333333333</v>
      </c>
      <c r="Q3" s="4">
        <f t="shared" ref="Q3:Q31" si="3">STDEV(K3:M3)</f>
        <v>0.14742229591663927</v>
      </c>
    </row>
    <row r="4" spans="1:17" x14ac:dyDescent="0.55000000000000004">
      <c r="A4" s="3" t="s">
        <v>18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f t="shared" si="0"/>
        <v>0</v>
      </c>
      <c r="O4" s="4">
        <f t="shared" si="1"/>
        <v>0</v>
      </c>
      <c r="P4" s="4">
        <f t="shared" si="2"/>
        <v>0</v>
      </c>
      <c r="Q4" s="4">
        <f t="shared" si="3"/>
        <v>0</v>
      </c>
    </row>
    <row r="5" spans="1:17" x14ac:dyDescent="0.55000000000000004">
      <c r="A5" s="3" t="s">
        <v>19</v>
      </c>
      <c r="B5" s="4">
        <v>0.12</v>
      </c>
      <c r="C5" s="4">
        <v>0.09</v>
      </c>
      <c r="D5" s="4">
        <v>0.12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3</v>
      </c>
      <c r="L5" s="4">
        <v>0.15</v>
      </c>
      <c r="M5" s="4">
        <v>0.11</v>
      </c>
      <c r="N5" s="4">
        <f t="shared" si="0"/>
        <v>3.666666666666666E-2</v>
      </c>
      <c r="O5" s="4">
        <f t="shared" si="1"/>
        <v>5.5677643628300223E-2</v>
      </c>
      <c r="P5" s="4">
        <f t="shared" si="2"/>
        <v>0.13</v>
      </c>
      <c r="Q5" s="4">
        <f t="shared" si="3"/>
        <v>2.0000000000000025E-2</v>
      </c>
    </row>
    <row r="6" spans="1:17" x14ac:dyDescent="0.55000000000000004">
      <c r="A6" s="3" t="s">
        <v>20</v>
      </c>
      <c r="B6" s="4">
        <v>18.13</v>
      </c>
      <c r="C6" s="4">
        <v>19.37</v>
      </c>
      <c r="D6" s="4">
        <v>17.420000000000002</v>
      </c>
      <c r="E6" s="4">
        <v>19.32</v>
      </c>
      <c r="F6" s="4">
        <v>19.32</v>
      </c>
      <c r="G6" s="4">
        <v>20.82</v>
      </c>
      <c r="H6" s="4">
        <v>19.73</v>
      </c>
      <c r="I6" s="4">
        <v>19.54</v>
      </c>
      <c r="J6" s="4">
        <v>20.38</v>
      </c>
      <c r="K6" s="4">
        <v>19.559999999999999</v>
      </c>
      <c r="L6" s="4">
        <v>19.190000000000001</v>
      </c>
      <c r="M6" s="4">
        <v>19.22</v>
      </c>
      <c r="N6" s="4">
        <f t="shared" si="0"/>
        <v>19.336666666666662</v>
      </c>
      <c r="O6" s="4">
        <f t="shared" si="1"/>
        <v>1.0377981499309004</v>
      </c>
      <c r="P6" s="4">
        <f t="shared" si="2"/>
        <v>19.323333333333334</v>
      </c>
      <c r="Q6" s="4">
        <f t="shared" si="3"/>
        <v>0.20550750189064382</v>
      </c>
    </row>
    <row r="7" spans="1:17" x14ac:dyDescent="0.55000000000000004">
      <c r="A7" s="5" t="s">
        <v>21</v>
      </c>
      <c r="B7" s="4">
        <v>0.53</v>
      </c>
      <c r="C7" s="4">
        <v>0.4</v>
      </c>
      <c r="D7" s="4">
        <v>0.51</v>
      </c>
      <c r="E7" s="4">
        <v>0.55000000000000004</v>
      </c>
      <c r="F7" s="4">
        <v>0</v>
      </c>
      <c r="G7" s="4">
        <v>0</v>
      </c>
      <c r="H7" s="4">
        <v>0.45</v>
      </c>
      <c r="I7" s="4">
        <v>0</v>
      </c>
      <c r="J7" s="4">
        <v>0.6</v>
      </c>
      <c r="K7" s="4">
        <v>0.68</v>
      </c>
      <c r="L7" s="4">
        <v>0.94</v>
      </c>
      <c r="M7" s="4">
        <v>0.84</v>
      </c>
      <c r="N7" s="4">
        <f t="shared" si="0"/>
        <v>0.33777777777777779</v>
      </c>
      <c r="O7" s="4">
        <f t="shared" si="1"/>
        <v>0.25960439989423217</v>
      </c>
      <c r="P7" s="4">
        <f t="shared" si="2"/>
        <v>0.82</v>
      </c>
      <c r="Q7" s="4">
        <f t="shared" si="3"/>
        <v>0.1311487704860404</v>
      </c>
    </row>
    <row r="8" spans="1:17" x14ac:dyDescent="0.55000000000000004">
      <c r="A8" s="3" t="s">
        <v>22</v>
      </c>
      <c r="B8" s="4">
        <v>0.51</v>
      </c>
      <c r="C8" s="4">
        <v>0.21</v>
      </c>
      <c r="D8" s="4">
        <v>0.47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.28000000000000003</v>
      </c>
      <c r="L8" s="4">
        <v>0.3</v>
      </c>
      <c r="M8" s="4">
        <v>0.24</v>
      </c>
      <c r="N8" s="4">
        <f t="shared" si="0"/>
        <v>0.13222222222222221</v>
      </c>
      <c r="O8" s="4">
        <f t="shared" si="1"/>
        <v>0.21440486105600412</v>
      </c>
      <c r="P8" s="4">
        <f t="shared" si="2"/>
        <v>0.27333333333333337</v>
      </c>
      <c r="Q8" s="4">
        <f t="shared" si="3"/>
        <v>3.0550504633038936E-2</v>
      </c>
    </row>
    <row r="9" spans="1:17" x14ac:dyDescent="0.55000000000000004">
      <c r="A9" s="3" t="s">
        <v>23</v>
      </c>
      <c r="B9" s="4"/>
      <c r="C9" s="4"/>
      <c r="D9" s="4"/>
      <c r="E9" s="4">
        <v>1.08</v>
      </c>
      <c r="F9" s="4">
        <v>0.99</v>
      </c>
      <c r="G9" s="4">
        <v>1</v>
      </c>
      <c r="H9" s="4">
        <v>1</v>
      </c>
      <c r="I9" s="4">
        <v>0.98</v>
      </c>
      <c r="J9" s="4">
        <v>1.02</v>
      </c>
      <c r="K9" s="4"/>
      <c r="L9" s="4"/>
      <c r="M9" s="4"/>
      <c r="N9" s="4">
        <f t="shared" si="0"/>
        <v>1.0116666666666667</v>
      </c>
      <c r="O9" s="4">
        <f t="shared" si="1"/>
        <v>3.6009258068817093E-2</v>
      </c>
      <c r="P9" s="4"/>
      <c r="Q9" s="4"/>
    </row>
    <row r="10" spans="1:17" x14ac:dyDescent="0.55000000000000004">
      <c r="A10" s="3" t="s">
        <v>24</v>
      </c>
      <c r="B10" s="4">
        <v>16.57</v>
      </c>
      <c r="C10" s="4">
        <v>18.2</v>
      </c>
      <c r="D10" s="4">
        <v>16.11</v>
      </c>
      <c r="E10" s="4">
        <v>18.02</v>
      </c>
      <c r="F10" s="4">
        <v>18.04</v>
      </c>
      <c r="G10" s="4">
        <v>19.22</v>
      </c>
      <c r="H10" s="4">
        <v>17.940000000000001</v>
      </c>
      <c r="I10" s="4">
        <v>18.149999999999999</v>
      </c>
      <c r="J10" s="4">
        <v>17.11</v>
      </c>
      <c r="K10" s="4">
        <v>16.82</v>
      </c>
      <c r="L10" s="4">
        <v>16.79</v>
      </c>
      <c r="M10" s="4">
        <v>17.510000000000002</v>
      </c>
      <c r="N10" s="4">
        <f t="shared" si="0"/>
        <v>17.706666666666667</v>
      </c>
      <c r="O10" s="4">
        <f t="shared" si="1"/>
        <v>0.94810336989170108</v>
      </c>
      <c r="P10" s="4">
        <f t="shared" si="2"/>
        <v>17.040000000000003</v>
      </c>
      <c r="Q10" s="4">
        <f t="shared" si="3"/>
        <v>0.40730823708832709</v>
      </c>
    </row>
    <row r="11" spans="1:17" x14ac:dyDescent="0.55000000000000004">
      <c r="A11" s="3" t="s">
        <v>25</v>
      </c>
      <c r="B11" s="4">
        <v>18.559999999999999</v>
      </c>
      <c r="C11" s="4">
        <v>13.61</v>
      </c>
      <c r="D11" s="4">
        <v>19.100000000000001</v>
      </c>
      <c r="E11" s="4">
        <v>20.86</v>
      </c>
      <c r="F11" s="4">
        <v>21.33</v>
      </c>
      <c r="G11" s="4">
        <v>15.79</v>
      </c>
      <c r="H11" s="4">
        <v>18.920000000000002</v>
      </c>
      <c r="I11" s="4">
        <v>19.670000000000002</v>
      </c>
      <c r="J11" s="4">
        <v>19.73</v>
      </c>
      <c r="K11" s="4">
        <v>18.670000000000002</v>
      </c>
      <c r="L11" s="4">
        <v>20.43</v>
      </c>
      <c r="M11" s="4">
        <v>17.760000000000002</v>
      </c>
      <c r="N11" s="4">
        <f t="shared" si="0"/>
        <v>18.61888888888889</v>
      </c>
      <c r="O11" s="4">
        <f t="shared" si="1"/>
        <v>2.4527863973674782</v>
      </c>
      <c r="P11" s="4">
        <f t="shared" si="2"/>
        <v>18.953333333333333</v>
      </c>
      <c r="Q11" s="4">
        <f t="shared" si="3"/>
        <v>1.3573626388453937</v>
      </c>
    </row>
    <row r="12" spans="1:17" x14ac:dyDescent="0.55000000000000004">
      <c r="A12" s="3" t="s">
        <v>26</v>
      </c>
      <c r="B12" s="4">
        <v>4.12</v>
      </c>
      <c r="C12" s="4">
        <v>4.0999999999999996</v>
      </c>
      <c r="D12" s="4">
        <v>3.93</v>
      </c>
      <c r="E12" s="4">
        <v>4.2</v>
      </c>
      <c r="F12" s="4">
        <v>3.93</v>
      </c>
      <c r="G12" s="4">
        <v>4.16</v>
      </c>
      <c r="H12" s="4">
        <v>3.89</v>
      </c>
      <c r="I12" s="4">
        <v>3.93</v>
      </c>
      <c r="J12" s="4">
        <v>4.43</v>
      </c>
      <c r="K12" s="4">
        <v>3.58</v>
      </c>
      <c r="L12" s="4">
        <v>3.39</v>
      </c>
      <c r="M12" s="4">
        <v>3.62</v>
      </c>
      <c r="N12" s="4">
        <f t="shared" si="0"/>
        <v>4.0766666666666662</v>
      </c>
      <c r="O12" s="4">
        <f t="shared" si="1"/>
        <v>0.17635192088548385</v>
      </c>
      <c r="P12" s="4">
        <f t="shared" si="2"/>
        <v>3.53</v>
      </c>
      <c r="Q12" s="4">
        <f t="shared" si="3"/>
        <v>0.12288205727444505</v>
      </c>
    </row>
    <row r="13" spans="1:17" x14ac:dyDescent="0.55000000000000004">
      <c r="A13" s="5" t="s">
        <v>27</v>
      </c>
      <c r="B13" s="4">
        <v>1.73</v>
      </c>
      <c r="C13" s="4">
        <v>1.61</v>
      </c>
      <c r="D13" s="4">
        <v>1.64</v>
      </c>
      <c r="E13" s="4">
        <v>1.35</v>
      </c>
      <c r="F13" s="4">
        <v>1.29</v>
      </c>
      <c r="G13" s="4">
        <v>1.73</v>
      </c>
      <c r="H13" s="4">
        <v>1.44</v>
      </c>
      <c r="I13" s="4">
        <v>1.49</v>
      </c>
      <c r="J13" s="4">
        <v>1.36</v>
      </c>
      <c r="K13" s="4">
        <v>3.44</v>
      </c>
      <c r="L13" s="4">
        <v>5.45</v>
      </c>
      <c r="M13" s="4">
        <v>4.82</v>
      </c>
      <c r="N13" s="4">
        <f t="shared" si="0"/>
        <v>1.5155555555555553</v>
      </c>
      <c r="O13" s="4">
        <f t="shared" si="1"/>
        <v>0.16778789520635179</v>
      </c>
      <c r="P13" s="4">
        <f t="shared" si="2"/>
        <v>4.57</v>
      </c>
      <c r="Q13" s="4">
        <f t="shared" si="3"/>
        <v>1.0280564186852759</v>
      </c>
    </row>
    <row r="14" spans="1:17" x14ac:dyDescent="0.55000000000000004">
      <c r="A14" s="3" t="s">
        <v>28</v>
      </c>
      <c r="B14" s="4">
        <v>0</v>
      </c>
      <c r="C14" s="4">
        <v>0</v>
      </c>
      <c r="D14" s="4">
        <v>0.1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f t="shared" si="0"/>
        <v>1.1111111111111112E-2</v>
      </c>
      <c r="O14" s="4">
        <f t="shared" si="1"/>
        <v>3.333333333333334E-2</v>
      </c>
      <c r="P14" s="4">
        <f t="shared" si="2"/>
        <v>0</v>
      </c>
      <c r="Q14" s="4">
        <f t="shared" si="3"/>
        <v>0</v>
      </c>
    </row>
    <row r="15" spans="1:17" x14ac:dyDescent="0.55000000000000004">
      <c r="A15" s="5" t="s">
        <v>29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.18</v>
      </c>
      <c r="L15" s="4">
        <v>0.31</v>
      </c>
      <c r="M15" s="4">
        <v>0.27</v>
      </c>
      <c r="N15" s="4">
        <f t="shared" si="0"/>
        <v>0</v>
      </c>
      <c r="O15" s="4">
        <f t="shared" si="1"/>
        <v>0</v>
      </c>
      <c r="P15" s="4">
        <f t="shared" si="2"/>
        <v>0.25333333333333335</v>
      </c>
      <c r="Q15" s="4">
        <f t="shared" si="3"/>
        <v>6.6583281184794021E-2</v>
      </c>
    </row>
    <row r="16" spans="1:17" x14ac:dyDescent="0.55000000000000004">
      <c r="A16" s="3" t="s">
        <v>30</v>
      </c>
      <c r="B16" s="4">
        <v>0.17</v>
      </c>
      <c r="C16" s="4">
        <v>0.1</v>
      </c>
      <c r="D16" s="4">
        <v>0.19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.14000000000000001</v>
      </c>
      <c r="L16" s="4">
        <v>0.13</v>
      </c>
      <c r="M16" s="4">
        <v>0.12</v>
      </c>
      <c r="N16" s="4">
        <f t="shared" si="0"/>
        <v>5.1111111111111114E-2</v>
      </c>
      <c r="O16" s="4">
        <f t="shared" si="1"/>
        <v>8.0225376977058283E-2</v>
      </c>
      <c r="P16" s="4">
        <f t="shared" si="2"/>
        <v>0.13</v>
      </c>
      <c r="Q16" s="4">
        <f t="shared" si="3"/>
        <v>1.0000000000000009E-2</v>
      </c>
    </row>
    <row r="17" spans="1:17" x14ac:dyDescent="0.55000000000000004">
      <c r="A17" s="3" t="s">
        <v>31</v>
      </c>
      <c r="B17" s="4">
        <v>1.3</v>
      </c>
      <c r="C17" s="4">
        <v>0.6</v>
      </c>
      <c r="D17" s="4">
        <v>1.54</v>
      </c>
      <c r="E17" s="4">
        <v>1.66</v>
      </c>
      <c r="F17" s="4">
        <v>1.44</v>
      </c>
      <c r="G17" s="4">
        <v>0.94</v>
      </c>
      <c r="H17" s="4">
        <v>1.21</v>
      </c>
      <c r="I17" s="4">
        <v>1.45</v>
      </c>
      <c r="J17" s="4">
        <v>1.71</v>
      </c>
      <c r="K17" s="4">
        <v>1.1000000000000001</v>
      </c>
      <c r="L17" s="4">
        <v>0.98</v>
      </c>
      <c r="M17" s="4">
        <v>0.69</v>
      </c>
      <c r="N17" s="4">
        <f t="shared" si="0"/>
        <v>1.3166666666666664</v>
      </c>
      <c r="O17" s="4">
        <f t="shared" si="1"/>
        <v>0.3575262228144952</v>
      </c>
      <c r="P17" s="4">
        <f t="shared" si="2"/>
        <v>0.92333333333333334</v>
      </c>
      <c r="Q17" s="4">
        <f t="shared" si="3"/>
        <v>0.21079215671683116</v>
      </c>
    </row>
    <row r="18" spans="1:17" x14ac:dyDescent="0.55000000000000004">
      <c r="A18" s="3" t="s">
        <v>32</v>
      </c>
      <c r="B18" s="4">
        <v>0.35</v>
      </c>
      <c r="C18" s="4">
        <v>0.25</v>
      </c>
      <c r="D18" s="4">
        <v>0.28999999999999998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.28999999999999998</v>
      </c>
      <c r="L18" s="4">
        <v>0.22</v>
      </c>
      <c r="M18" s="4">
        <v>0.12</v>
      </c>
      <c r="N18" s="4">
        <f t="shared" si="0"/>
        <v>9.8888888888888873E-2</v>
      </c>
      <c r="O18" s="4">
        <f t="shared" si="1"/>
        <v>0.15045301961446675</v>
      </c>
      <c r="P18" s="4">
        <f t="shared" si="2"/>
        <v>0.21</v>
      </c>
      <c r="Q18" s="4">
        <f t="shared" si="3"/>
        <v>8.5440037453175313E-2</v>
      </c>
    </row>
    <row r="19" spans="1:17" x14ac:dyDescent="0.55000000000000004">
      <c r="A19" s="3" t="s">
        <v>33</v>
      </c>
      <c r="B19" s="4">
        <v>0.83</v>
      </c>
      <c r="C19" s="4">
        <v>0.46</v>
      </c>
      <c r="D19" s="4">
        <v>0.92</v>
      </c>
      <c r="E19" s="4">
        <v>0.74</v>
      </c>
      <c r="F19" s="4">
        <v>0.64</v>
      </c>
      <c r="G19" s="4">
        <v>0.92</v>
      </c>
      <c r="H19" s="4">
        <v>0.84</v>
      </c>
      <c r="I19" s="4">
        <v>0.86</v>
      </c>
      <c r="J19" s="4">
        <v>0.94</v>
      </c>
      <c r="K19" s="4">
        <v>0.68</v>
      </c>
      <c r="L19" s="4">
        <v>0.4</v>
      </c>
      <c r="M19" s="4">
        <v>0.51</v>
      </c>
      <c r="N19" s="4">
        <f t="shared" si="0"/>
        <v>0.79444444444444451</v>
      </c>
      <c r="O19" s="4">
        <f t="shared" si="1"/>
        <v>0.15772690885761306</v>
      </c>
      <c r="P19" s="4">
        <f t="shared" si="2"/>
        <v>0.53</v>
      </c>
      <c r="Q19" s="4">
        <f t="shared" si="3"/>
        <v>0.14106735979665874</v>
      </c>
    </row>
    <row r="20" spans="1:17" x14ac:dyDescent="0.55000000000000004">
      <c r="A20" s="3" t="s">
        <v>34</v>
      </c>
      <c r="B20" s="4">
        <v>6.63</v>
      </c>
      <c r="C20" s="4">
        <v>10.48</v>
      </c>
      <c r="D20" s="4">
        <v>6.94</v>
      </c>
      <c r="E20" s="4">
        <v>7.45</v>
      </c>
      <c r="F20" s="4">
        <v>6.95</v>
      </c>
      <c r="G20" s="4">
        <v>9.48</v>
      </c>
      <c r="H20" s="4">
        <v>6.85</v>
      </c>
      <c r="I20" s="4">
        <v>7.31</v>
      </c>
      <c r="J20" s="4">
        <v>6.53</v>
      </c>
      <c r="K20" s="4">
        <v>4.96</v>
      </c>
      <c r="L20" s="4">
        <v>5.92</v>
      </c>
      <c r="M20" s="4">
        <v>7.88</v>
      </c>
      <c r="N20" s="4">
        <f t="shared" si="0"/>
        <v>7.6244444444444452</v>
      </c>
      <c r="O20" s="4">
        <f t="shared" si="1"/>
        <v>1.3890834308196849</v>
      </c>
      <c r="P20" s="4">
        <f t="shared" si="2"/>
        <v>6.253333333333333</v>
      </c>
      <c r="Q20" s="4">
        <f t="shared" si="3"/>
        <v>1.4882652093405089</v>
      </c>
    </row>
    <row r="21" spans="1:17" x14ac:dyDescent="0.55000000000000004">
      <c r="A21" s="3" t="s">
        <v>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f t="shared" si="0"/>
        <v>0</v>
      </c>
      <c r="O21" s="4">
        <f t="shared" si="1"/>
        <v>0</v>
      </c>
      <c r="P21" s="4">
        <f t="shared" si="2"/>
        <v>0</v>
      </c>
      <c r="Q21" s="4">
        <f t="shared" si="3"/>
        <v>0</v>
      </c>
    </row>
    <row r="22" spans="1:17" x14ac:dyDescent="0.55000000000000004">
      <c r="A22" s="3" t="s">
        <v>36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f t="shared" si="0"/>
        <v>0</v>
      </c>
      <c r="O22" s="4">
        <f t="shared" si="1"/>
        <v>0</v>
      </c>
      <c r="P22" s="4">
        <f t="shared" si="2"/>
        <v>0</v>
      </c>
      <c r="Q22" s="4">
        <f t="shared" si="3"/>
        <v>0</v>
      </c>
    </row>
    <row r="23" spans="1:17" x14ac:dyDescent="0.55000000000000004">
      <c r="A23" s="3" t="s">
        <v>37</v>
      </c>
      <c r="B23" s="4">
        <v>0.21</v>
      </c>
      <c r="C23" s="4">
        <v>0.09</v>
      </c>
      <c r="D23" s="4">
        <v>0.22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.16</v>
      </c>
      <c r="L23" s="4">
        <v>0.11</v>
      </c>
      <c r="M23" s="4">
        <v>0.13</v>
      </c>
      <c r="N23" s="4">
        <f t="shared" si="0"/>
        <v>5.7777777777777782E-2</v>
      </c>
      <c r="O23" s="4">
        <f t="shared" si="1"/>
        <v>9.39118972465387E-2</v>
      </c>
      <c r="P23" s="4">
        <f t="shared" si="2"/>
        <v>0.13333333333333333</v>
      </c>
      <c r="Q23" s="4">
        <f t="shared" si="3"/>
        <v>2.5166114784235687E-2</v>
      </c>
    </row>
    <row r="24" spans="1:17" x14ac:dyDescent="0.55000000000000004">
      <c r="A24" s="6" t="s">
        <v>38</v>
      </c>
      <c r="B24" s="4">
        <v>0.11</v>
      </c>
      <c r="C24" s="4">
        <v>0.12</v>
      </c>
      <c r="D24" s="4">
        <v>0.2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7.0000000000000007E-2</v>
      </c>
      <c r="N24" s="4">
        <f t="shared" si="0"/>
        <v>4.777777777777778E-2</v>
      </c>
      <c r="O24" s="4">
        <f t="shared" si="1"/>
        <v>7.5792113339347156E-2</v>
      </c>
      <c r="P24" s="4">
        <f t="shared" si="2"/>
        <v>2.3333333333333334E-2</v>
      </c>
      <c r="Q24" s="4">
        <f t="shared" si="3"/>
        <v>4.0414518843273801E-2</v>
      </c>
    </row>
    <row r="25" spans="1:17" x14ac:dyDescent="0.55000000000000004">
      <c r="A25" s="3" t="s">
        <v>39</v>
      </c>
      <c r="B25" s="4"/>
      <c r="C25" s="4"/>
      <c r="D25" s="4"/>
      <c r="E25" s="4">
        <v>0.65</v>
      </c>
      <c r="F25" s="4">
        <v>0.56000000000000005</v>
      </c>
      <c r="G25" s="4">
        <v>0.62</v>
      </c>
      <c r="H25" s="4">
        <v>0.79</v>
      </c>
      <c r="I25" s="4">
        <v>0.83</v>
      </c>
      <c r="J25" s="4">
        <v>0.45</v>
      </c>
      <c r="K25" s="4"/>
      <c r="L25" s="4"/>
      <c r="M25" s="4"/>
      <c r="N25" s="4">
        <f t="shared" si="0"/>
        <v>0.65</v>
      </c>
      <c r="O25" s="4">
        <f t="shared" si="1"/>
        <v>0.14212670403551864</v>
      </c>
      <c r="P25" s="4"/>
      <c r="Q25" s="4"/>
    </row>
    <row r="26" spans="1:17" x14ac:dyDescent="0.55000000000000004">
      <c r="A26" s="6" t="s">
        <v>40</v>
      </c>
      <c r="B26" s="4">
        <v>2.74</v>
      </c>
      <c r="C26" s="4">
        <v>4.0199999999999996</v>
      </c>
      <c r="D26" s="4">
        <v>3.22</v>
      </c>
      <c r="E26" s="4">
        <v>2.86</v>
      </c>
      <c r="F26" s="4">
        <v>2.66</v>
      </c>
      <c r="G26" s="4">
        <v>3.42</v>
      </c>
      <c r="H26" s="4">
        <v>2.46</v>
      </c>
      <c r="I26" s="4">
        <v>2.65</v>
      </c>
      <c r="J26" s="4">
        <v>2.58</v>
      </c>
      <c r="K26" s="4">
        <v>1.64</v>
      </c>
      <c r="L26" s="4">
        <v>2.1800000000000002</v>
      </c>
      <c r="M26" s="4">
        <v>2.66</v>
      </c>
      <c r="N26" s="4">
        <f t="shared" si="0"/>
        <v>2.9566666666666666</v>
      </c>
      <c r="O26" s="4">
        <f t="shared" si="1"/>
        <v>0.50517323761260391</v>
      </c>
      <c r="P26" s="4">
        <f t="shared" si="2"/>
        <v>2.16</v>
      </c>
      <c r="Q26" s="4">
        <f t="shared" si="3"/>
        <v>0.51029403288692265</v>
      </c>
    </row>
    <row r="27" spans="1:17" x14ac:dyDescent="0.55000000000000004">
      <c r="A27" s="3" t="s">
        <v>41</v>
      </c>
      <c r="B27" s="4">
        <v>0.42</v>
      </c>
      <c r="C27" s="4">
        <v>0.36</v>
      </c>
      <c r="D27" s="4">
        <v>0.33</v>
      </c>
      <c r="E27" s="4">
        <v>0</v>
      </c>
      <c r="F27" s="4">
        <v>0</v>
      </c>
      <c r="G27" s="4">
        <v>0</v>
      </c>
      <c r="H27" s="4">
        <v>0.95</v>
      </c>
      <c r="I27" s="4">
        <v>0.51</v>
      </c>
      <c r="J27" s="4">
        <v>0</v>
      </c>
      <c r="K27" s="4">
        <v>1.23</v>
      </c>
      <c r="L27" s="4">
        <v>0.65</v>
      </c>
      <c r="M27" s="4">
        <v>0.4</v>
      </c>
      <c r="N27" s="4">
        <f t="shared" si="0"/>
        <v>0.28555555555555556</v>
      </c>
      <c r="O27" s="4">
        <f t="shared" si="1"/>
        <v>0.32473493464328373</v>
      </c>
      <c r="P27" s="4">
        <f t="shared" si="2"/>
        <v>0.7599999999999999</v>
      </c>
      <c r="Q27" s="4">
        <f t="shared" si="3"/>
        <v>0.4257933771208755</v>
      </c>
    </row>
    <row r="28" spans="1:17" x14ac:dyDescent="0.55000000000000004">
      <c r="A28" s="3" t="s">
        <v>42</v>
      </c>
      <c r="B28" s="4">
        <v>0.14000000000000001</v>
      </c>
      <c r="C28" s="4">
        <v>0</v>
      </c>
      <c r="D28" s="4">
        <v>0.15</v>
      </c>
      <c r="E28" s="4"/>
      <c r="F28" s="4"/>
      <c r="G28" s="4"/>
      <c r="H28" s="4"/>
      <c r="I28" s="4"/>
      <c r="J28" s="4"/>
      <c r="K28" s="4">
        <v>0</v>
      </c>
      <c r="L28" s="4">
        <v>0</v>
      </c>
      <c r="M28" s="4">
        <v>0</v>
      </c>
      <c r="N28" s="4">
        <f t="shared" si="0"/>
        <v>9.6666666666666679E-2</v>
      </c>
      <c r="O28" s="4">
        <f t="shared" si="1"/>
        <v>8.3864970836060801E-2</v>
      </c>
      <c r="P28" s="4">
        <f t="shared" si="2"/>
        <v>0</v>
      </c>
      <c r="Q28" s="4">
        <f t="shared" si="3"/>
        <v>0</v>
      </c>
    </row>
    <row r="29" spans="1:17" x14ac:dyDescent="0.55000000000000004">
      <c r="A29" s="3" t="s">
        <v>43</v>
      </c>
      <c r="B29" s="4"/>
      <c r="C29" s="4"/>
      <c r="D29" s="4"/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/>
      <c r="L29" s="4"/>
      <c r="M29" s="4"/>
      <c r="N29" s="4">
        <f t="shared" si="0"/>
        <v>0</v>
      </c>
      <c r="O29" s="4">
        <f t="shared" si="1"/>
        <v>0</v>
      </c>
      <c r="P29" s="4"/>
      <c r="Q29" s="4"/>
    </row>
    <row r="30" spans="1:17" x14ac:dyDescent="0.55000000000000004">
      <c r="A30" s="3" t="s">
        <v>44</v>
      </c>
      <c r="B30" s="4">
        <v>12.04</v>
      </c>
      <c r="C30" s="4">
        <v>12.31</v>
      </c>
      <c r="D30" s="4">
        <v>10.48</v>
      </c>
      <c r="E30" s="4"/>
      <c r="F30" s="4"/>
      <c r="G30" s="4"/>
      <c r="H30" s="4"/>
      <c r="I30" s="4"/>
      <c r="J30" s="4"/>
      <c r="K30" s="4">
        <v>15.36</v>
      </c>
      <c r="L30" s="4">
        <v>12.3</v>
      </c>
      <c r="M30" s="4">
        <v>12.01</v>
      </c>
      <c r="N30" s="4">
        <f t="shared" si="0"/>
        <v>11.61</v>
      </c>
      <c r="O30" s="4">
        <f t="shared" si="1"/>
        <v>0.98787651050118586</v>
      </c>
      <c r="P30" s="4">
        <f t="shared" si="2"/>
        <v>13.223333333333334</v>
      </c>
      <c r="Q30" s="4">
        <f t="shared" si="3"/>
        <v>1.8560800988463022</v>
      </c>
    </row>
    <row r="31" spans="1:17" x14ac:dyDescent="0.55000000000000004">
      <c r="A31" s="6" t="s">
        <v>45</v>
      </c>
      <c r="B31" s="4">
        <v>14.22</v>
      </c>
      <c r="C31" s="4">
        <v>13.01</v>
      </c>
      <c r="D31" s="4">
        <v>15.61</v>
      </c>
      <c r="E31" s="4">
        <v>11.14</v>
      </c>
      <c r="F31" s="4">
        <v>11.5</v>
      </c>
      <c r="G31" s="4">
        <v>9.81</v>
      </c>
      <c r="H31" s="4">
        <v>10.48</v>
      </c>
      <c r="I31" s="4">
        <v>11.26</v>
      </c>
      <c r="J31" s="4">
        <v>11.43</v>
      </c>
      <c r="K31" s="4">
        <v>10.42</v>
      </c>
      <c r="L31" s="4">
        <v>9.23</v>
      </c>
      <c r="M31" s="4">
        <v>10.28</v>
      </c>
      <c r="N31" s="4">
        <f t="shared" si="0"/>
        <v>12.051111111111112</v>
      </c>
      <c r="O31" s="4">
        <f t="shared" si="1"/>
        <v>1.8683444840582981</v>
      </c>
      <c r="P31" s="4">
        <f t="shared" si="2"/>
        <v>9.9766666666666666</v>
      </c>
      <c r="Q31" s="4">
        <f t="shared" si="3"/>
        <v>0.65041012702242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ld Corbee</dc:creator>
  <cp:lastModifiedBy>Ronald Corbee</cp:lastModifiedBy>
  <dcterms:created xsi:type="dcterms:W3CDTF">2019-04-08T22:02:42Z</dcterms:created>
  <dcterms:modified xsi:type="dcterms:W3CDTF">2019-04-08T22:06:10Z</dcterms:modified>
</cp:coreProperties>
</file>